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ml.chartshapes+xml"/>
  <Override PartName="/xl/drawings/drawing4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628"/>
  <workbookPr/>
  <mc:AlternateContent xmlns:mc="http://schemas.openxmlformats.org/markup-compatibility/2006">
    <mc:Choice Requires="x15">
      <x15ac:absPath xmlns:x15ac="http://schemas.microsoft.com/office/spreadsheetml/2010/11/ac" url="https://kise-my.sharepoint.com/personal/ivan_shabo_ki_se/Documents/Projekt Cell Fusion/Projekt CD36/Manuskript CD36/CD36 Resultat analys/"/>
    </mc:Choice>
  </mc:AlternateContent>
  <xr:revisionPtr revIDLastSave="12" documentId="11_97F8CAE9C0AADB8E41E72D0928D093DC3D1C3253" xr6:coauthVersionLast="47" xr6:coauthVersionMax="47" xr10:uidLastSave="{AF974071-9FFE-4242-AD73-2760910FE317}"/>
  <bookViews>
    <workbookView xWindow="-108" yWindow="-108" windowWidth="23256" windowHeight="12456" activeTab="4" xr2:uid="{00000000-000D-0000-FFFF-FFFF00000000}"/>
  </bookViews>
  <sheets>
    <sheet name="Blad1" sheetId="1" r:id="rId1"/>
    <sheet name="Blad2" sheetId="2" r:id="rId2"/>
    <sheet name="Blad3" sheetId="3" r:id="rId3"/>
    <sheet name="Blad4" sheetId="4" r:id="rId4"/>
    <sheet name="Blad5" sheetId="5" r:id="rId5"/>
    <sheet name="Blad6" sheetId="6" r:id="rId6"/>
  </sheets>
  <calcPr calcId="191029" calcCompleted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7" i="2" l="1"/>
  <c r="K6" i="2"/>
  <c r="N26" i="4"/>
  <c r="N14" i="4"/>
  <c r="J28" i="4"/>
  <c r="J14" i="4"/>
  <c r="M33" i="5" l="1"/>
  <c r="M42" i="5"/>
  <c r="N42" i="5"/>
  <c r="L42" i="5"/>
  <c r="N40" i="5"/>
  <c r="M41" i="5" s="1"/>
  <c r="L40" i="5"/>
  <c r="N32" i="5"/>
  <c r="L32" i="5"/>
  <c r="M25" i="5"/>
  <c r="N25" i="5"/>
  <c r="L25" i="5"/>
  <c r="M20" i="5"/>
  <c r="N19" i="5"/>
  <c r="N12" i="5"/>
  <c r="L19" i="5"/>
  <c r="L12" i="5"/>
  <c r="M13" i="5" s="1"/>
  <c r="G32" i="4" l="1"/>
  <c r="G14" i="4" l="1"/>
  <c r="E14" i="4"/>
  <c r="F14" i="4"/>
  <c r="G27" i="4"/>
  <c r="F27" i="4"/>
  <c r="E27" i="4"/>
  <c r="G13" i="4"/>
  <c r="F13" i="4"/>
  <c r="E13" i="4"/>
  <c r="E28" i="4"/>
  <c r="F28" i="4"/>
  <c r="G28" i="4"/>
</calcChain>
</file>

<file path=xl/sharedStrings.xml><?xml version="1.0" encoding="utf-8"?>
<sst xmlns="http://schemas.openxmlformats.org/spreadsheetml/2006/main" count="169" uniqueCount="100">
  <si>
    <t>Kontroll MCF-7</t>
  </si>
  <si>
    <t>Kontroll THP-1 negativa</t>
  </si>
  <si>
    <t>Kontroll THP-1 positiva</t>
  </si>
  <si>
    <t>Negativ population</t>
  </si>
  <si>
    <t>FITC positiv</t>
  </si>
  <si>
    <t>PerCP Positiv</t>
  </si>
  <si>
    <t>Dubbelpositiv</t>
  </si>
  <si>
    <t>Totalt antal celler</t>
  </si>
  <si>
    <t>MCF-7+THP-1-serum + ORT</t>
  </si>
  <si>
    <t>MCF-7+THP-1 -SERUM+ORT</t>
  </si>
  <si>
    <t>MCF-7+THP-1-SERUM+RT</t>
  </si>
  <si>
    <t>Försök 1</t>
  </si>
  <si>
    <t>Antal dubbelpositiva</t>
  </si>
  <si>
    <t>MCF-7+THP-1+ORT</t>
  </si>
  <si>
    <t>MCF-7+THP-1+RT</t>
  </si>
  <si>
    <t>Försök 2</t>
  </si>
  <si>
    <t>(obehandlade)MCF-7 + THP-1+ORT</t>
  </si>
  <si>
    <t>(obehandlade)MCF-7 + THP-1+RT</t>
  </si>
  <si>
    <t>Med strålning</t>
  </si>
  <si>
    <t>1 80</t>
  </si>
  <si>
    <t>MCF-7+THP-1 (gamla-hybrider)+ORT</t>
  </si>
  <si>
    <t>MCF-7+THP-1 (gamla-hybrider)+RT</t>
  </si>
  <si>
    <t>MCF-7+THP-1+MEDIUM+ORT</t>
  </si>
  <si>
    <t>MCF-7+THP-1+MEDIUM+RT</t>
  </si>
  <si>
    <t>macrofag markörer</t>
  </si>
  <si>
    <t>Negativa</t>
  </si>
  <si>
    <t>PE</t>
  </si>
  <si>
    <t>APC</t>
  </si>
  <si>
    <t>Dubbelpositiva</t>
  </si>
  <si>
    <t xml:space="preserve"> </t>
  </si>
  <si>
    <t>Medlevärde</t>
  </si>
  <si>
    <t>statistik</t>
  </si>
  <si>
    <t>RT</t>
  </si>
  <si>
    <t>MCF-7</t>
  </si>
  <si>
    <t>THP-1</t>
  </si>
  <si>
    <t>hybrider</t>
  </si>
  <si>
    <t>ORT</t>
  </si>
  <si>
    <t>Hybrider</t>
  </si>
  <si>
    <t>%</t>
  </si>
  <si>
    <t xml:space="preserve">t-test </t>
  </si>
  <si>
    <t>* significans</t>
  </si>
  <si>
    <t>Medelvärde</t>
  </si>
  <si>
    <t>Standard avikelse??</t>
  </si>
  <si>
    <t>CI (konfidensintervall)</t>
  </si>
  <si>
    <t>Cells</t>
  </si>
  <si>
    <t>First day</t>
  </si>
  <si>
    <t>Last day</t>
  </si>
  <si>
    <t>Cell count</t>
  </si>
  <si>
    <t>Viability</t>
  </si>
  <si>
    <t>Difference</t>
  </si>
  <si>
    <t>First study</t>
  </si>
  <si>
    <t>MCF-7*</t>
  </si>
  <si>
    <t>Second study</t>
  </si>
  <si>
    <t>Second study, on the fourth day</t>
  </si>
  <si>
    <t>+RT</t>
  </si>
  <si>
    <t>1x106</t>
  </si>
  <si>
    <t>5,17 x106</t>
  </si>
  <si>
    <t>+4,17 x106</t>
  </si>
  <si>
    <t>3x106</t>
  </si>
  <si>
    <t>7,61 x106</t>
  </si>
  <si>
    <t>+4,61 x106</t>
  </si>
  <si>
    <t>4,08 x106</t>
  </si>
  <si>
    <t>+3,08 x106</t>
  </si>
  <si>
    <t>10,45 x106</t>
  </si>
  <si>
    <t>+7,45 x106</t>
  </si>
  <si>
    <t>1,93 x106</t>
  </si>
  <si>
    <t>+0,93 x106</t>
  </si>
  <si>
    <t>14,46 x106</t>
  </si>
  <si>
    <t>+11,46 x106</t>
  </si>
  <si>
    <t>3,16 x106</t>
  </si>
  <si>
    <t>2,16 x106</t>
  </si>
  <si>
    <t>4,39 x106</t>
  </si>
  <si>
    <t>1,39 x106</t>
  </si>
  <si>
    <t>1,95 x106</t>
  </si>
  <si>
    <t>0,95 x106</t>
  </si>
  <si>
    <t>5,93 x106</t>
  </si>
  <si>
    <t>2,93 x106</t>
  </si>
  <si>
    <t>2,79 x106</t>
  </si>
  <si>
    <t>1,79 x106</t>
  </si>
  <si>
    <t>9,41 x106</t>
  </si>
  <si>
    <t>6,41 x106</t>
  </si>
  <si>
    <t>MCF-7 ORT</t>
  </si>
  <si>
    <t>MCF-7 RT</t>
  </si>
  <si>
    <t>THP-1 ORT</t>
  </si>
  <si>
    <t>T-test</t>
  </si>
  <si>
    <t>t-test</t>
  </si>
  <si>
    <t>Cell number</t>
  </si>
  <si>
    <t>viability</t>
  </si>
  <si>
    <t>MCF-7 co-culture</t>
  </si>
  <si>
    <t>MCF-7 Co-culture</t>
  </si>
  <si>
    <t>THP-1 co-culture</t>
  </si>
  <si>
    <t>ökning i procentenheter:</t>
  </si>
  <si>
    <t>öning i procent</t>
  </si>
  <si>
    <t>andelen hybrider mellan ORT och RT</t>
  </si>
  <si>
    <t>RT/ORT</t>
  </si>
  <si>
    <t xml:space="preserve">plus 1,51 </t>
  </si>
  <si>
    <t>procentenheter</t>
  </si>
  <si>
    <t>procent</t>
  </si>
  <si>
    <t>minus 0,22</t>
  </si>
  <si>
    <t>minus 10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2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</fills>
  <borders count="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10" fontId="0" fillId="0" borderId="0" xfId="0" applyNumberFormat="1"/>
    <xf numFmtId="3" fontId="0" fillId="0" borderId="0" xfId="0" applyNumberFormat="1"/>
    <xf numFmtId="10" fontId="2" fillId="2" borderId="2" xfId="0" applyNumberFormat="1" applyFont="1" applyFill="1" applyBorder="1" applyAlignment="1">
      <alignment vertical="center" wrapText="1"/>
    </xf>
    <xf numFmtId="10" fontId="2" fillId="2" borderId="1" xfId="0" applyNumberFormat="1" applyFont="1" applyFill="1" applyBorder="1" applyAlignment="1">
      <alignment vertical="center" wrapText="1"/>
    </xf>
    <xf numFmtId="0" fontId="1" fillId="0" borderId="0" xfId="0" applyFont="1"/>
    <xf numFmtId="0" fontId="0" fillId="3" borderId="0" xfId="0" applyFill="1"/>
    <xf numFmtId="10" fontId="0" fillId="3" borderId="0" xfId="0" applyNumberFormat="1" applyFill="1"/>
    <xf numFmtId="9" fontId="0" fillId="0" borderId="0" xfId="0" applyNumberFormat="1"/>
    <xf numFmtId="0" fontId="0" fillId="4" borderId="0" xfId="0" applyFill="1"/>
    <xf numFmtId="9" fontId="0" fillId="4" borderId="0" xfId="0" applyNumberFormat="1" applyFill="1"/>
    <xf numFmtId="0" fontId="0" fillId="5" borderId="0" xfId="0" applyFill="1"/>
    <xf numFmtId="10" fontId="0" fillId="4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3914260717410324E-2"/>
          <c:y val="4.8404840484048403E-2"/>
          <c:w val="0.78822003499562554"/>
          <c:h val="0.84158415841584155"/>
        </c:manualLayout>
      </c:layout>
      <c:barChart>
        <c:barDir val="col"/>
        <c:grouping val="clustered"/>
        <c:varyColors val="0"/>
        <c:ser>
          <c:idx val="0"/>
          <c:order val="0"/>
          <c:tx>
            <c:v>MCF-7</c:v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val>
            <c:numRef>
              <c:f>(Blad5!$L$12,Blad5!$L$19)</c:f>
              <c:numCache>
                <c:formatCode>General</c:formatCode>
                <c:ptCount val="2"/>
                <c:pt idx="0">
                  <c:v>2.7266666666666666</c:v>
                </c:pt>
                <c:pt idx="1">
                  <c:v>1.63333333333333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E52-408B-9A22-AAFD0EB9B999}"/>
            </c:ext>
          </c:extLst>
        </c:ser>
        <c:ser>
          <c:idx val="1"/>
          <c:order val="1"/>
          <c:tx>
            <c:v>THP-1</c:v>
          </c:tx>
          <c:spPr>
            <a:solidFill>
              <a:srgbClr val="0070C0"/>
            </a:solidFill>
            <a:ln>
              <a:noFill/>
            </a:ln>
            <a:effectLst/>
          </c:spPr>
          <c:invertIfNegative val="0"/>
          <c:val>
            <c:numRef>
              <c:f>(Blad5!$N$12,Blad5!$N$19)</c:f>
              <c:numCache>
                <c:formatCode>General</c:formatCode>
                <c:ptCount val="2"/>
                <c:pt idx="0">
                  <c:v>7.8400000000000007</c:v>
                </c:pt>
                <c:pt idx="1">
                  <c:v>3.5766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E52-408B-9A22-AAFD0EB9B999}"/>
            </c:ext>
          </c:extLst>
        </c:ser>
        <c:ser>
          <c:idx val="2"/>
          <c:order val="2"/>
          <c:tx>
            <c:v>Totalt</c:v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val>
            <c:numRef>
              <c:f>(Blad5!$M$13,Blad5!$M$20)</c:f>
              <c:numCache>
                <c:formatCode>General</c:formatCode>
                <c:ptCount val="2"/>
                <c:pt idx="0">
                  <c:v>5.2833333333333332</c:v>
                </c:pt>
                <c:pt idx="1">
                  <c:v>2.6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E52-408B-9A22-AAFD0EB9B9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0025728"/>
        <c:axId val="220026904"/>
      </c:barChart>
      <c:catAx>
        <c:axId val="220025728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220026904"/>
        <c:crosses val="autoZero"/>
        <c:auto val="1"/>
        <c:lblAlgn val="ctr"/>
        <c:lblOffset val="100"/>
        <c:noMultiLvlLbl val="0"/>
      </c:catAx>
      <c:valAx>
        <c:axId val="2200269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00257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1347693108609351E-2"/>
          <c:y val="5.057471264367816E-2"/>
          <c:w val="0.75209127784646757"/>
          <c:h val="0.83549629778705781"/>
        </c:manualLayout>
      </c:layout>
      <c:barChart>
        <c:barDir val="col"/>
        <c:grouping val="clustered"/>
        <c:varyColors val="0"/>
        <c:ser>
          <c:idx val="0"/>
          <c:order val="0"/>
          <c:tx>
            <c:v>MCF-7</c:v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val>
            <c:numRef>
              <c:f>(Blad5!$L$32,Blad5!$L$40)</c:f>
              <c:numCache>
                <c:formatCode>0%</c:formatCode>
                <c:ptCount val="2"/>
                <c:pt idx="0">
                  <c:v>-0.10333333333333335</c:v>
                </c:pt>
                <c:pt idx="1">
                  <c:v>-0.12333333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FB9-41A0-AA46-A56CDE19F11A}"/>
            </c:ext>
          </c:extLst>
        </c:ser>
        <c:ser>
          <c:idx val="1"/>
          <c:order val="1"/>
          <c:tx>
            <c:v>THP-1</c:v>
          </c:tx>
          <c:spPr>
            <a:solidFill>
              <a:srgbClr val="0070C0"/>
            </a:solidFill>
            <a:ln>
              <a:noFill/>
            </a:ln>
            <a:effectLst/>
          </c:spPr>
          <c:invertIfNegative val="0"/>
          <c:val>
            <c:numRef>
              <c:f>(Blad5!$N$32,Blad5!$N$40)</c:f>
              <c:numCache>
                <c:formatCode>0%</c:formatCode>
                <c:ptCount val="2"/>
                <c:pt idx="0">
                  <c:v>-0.24333333333333332</c:v>
                </c:pt>
                <c:pt idx="1">
                  <c:v>-0.273333333333333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FB9-41A0-AA46-A56CDE19F11A}"/>
            </c:ext>
          </c:extLst>
        </c:ser>
        <c:ser>
          <c:idx val="2"/>
          <c:order val="2"/>
          <c:tx>
            <c:v>Totalt</c:v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val>
            <c:numRef>
              <c:f>(Blad5!$M$33,Blad5!$M$41)</c:f>
              <c:numCache>
                <c:formatCode>0%</c:formatCode>
                <c:ptCount val="2"/>
                <c:pt idx="0">
                  <c:v>-0.17333333333333334</c:v>
                </c:pt>
                <c:pt idx="1">
                  <c:v>-0.198333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FB9-41A0-AA46-A56CDE19F1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0026120"/>
        <c:axId val="154259832"/>
      </c:barChart>
      <c:catAx>
        <c:axId val="220026120"/>
        <c:scaling>
          <c:orientation val="minMax"/>
        </c:scaling>
        <c:delete val="1"/>
        <c:axPos val="b"/>
        <c:majorTickMark val="none"/>
        <c:minorTickMark val="none"/>
        <c:tickLblPos val="nextTo"/>
        <c:crossAx val="154259832"/>
        <c:crosses val="autoZero"/>
        <c:auto val="1"/>
        <c:lblAlgn val="ctr"/>
        <c:lblOffset val="100"/>
        <c:noMultiLvlLbl val="0"/>
      </c:catAx>
      <c:valAx>
        <c:axId val="1542598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00261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Blad6!$C$4</c:f>
              <c:strCache>
                <c:ptCount val="1"/>
                <c:pt idx="0">
                  <c:v>ORT</c:v>
                </c:pt>
              </c:strCache>
            </c:strRef>
          </c:tx>
          <c:spPr>
            <a:solidFill>
              <a:schemeClr val="accent1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Blad6!$D$4:$H$4</c:f>
              <c:strCache>
                <c:ptCount val="4"/>
                <c:pt idx="0">
                  <c:v>MCF-7</c:v>
                </c:pt>
                <c:pt idx="1">
                  <c:v>MCF-7 co-culture</c:v>
                </c:pt>
                <c:pt idx="2">
                  <c:v>THP-1</c:v>
                </c:pt>
                <c:pt idx="3">
                  <c:v>THP-1 co-culture</c:v>
                </c:pt>
              </c:strCache>
            </c:strRef>
          </c:cat>
          <c:val>
            <c:numRef>
              <c:f>Blad6!$D$5:$G$5</c:f>
              <c:numCache>
                <c:formatCode>General</c:formatCode>
                <c:ptCount val="4"/>
                <c:pt idx="0">
                  <c:v>5.4</c:v>
                </c:pt>
                <c:pt idx="1">
                  <c:v>4.93</c:v>
                </c:pt>
                <c:pt idx="2">
                  <c:v>7.56</c:v>
                </c:pt>
                <c:pt idx="3">
                  <c:v>7.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661-40FF-848A-5A30C4AA8BFF}"/>
            </c:ext>
          </c:extLst>
        </c:ser>
        <c:ser>
          <c:idx val="1"/>
          <c:order val="1"/>
          <c:tx>
            <c:strRef>
              <c:f>Blad6!$C$8</c:f>
              <c:strCache>
                <c:ptCount val="1"/>
                <c:pt idx="0">
                  <c:v>RT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  <a:ln>
              <a:noFill/>
            </a:ln>
            <a:effectLst/>
          </c:spPr>
          <c:invertIfNegative val="0"/>
          <c:val>
            <c:numRef>
              <c:f>Blad6!$D$8:$G$8</c:f>
              <c:numCache>
                <c:formatCode>General</c:formatCode>
                <c:ptCount val="4"/>
                <c:pt idx="0">
                  <c:v>3.43</c:v>
                </c:pt>
                <c:pt idx="1">
                  <c:v>2.88</c:v>
                </c:pt>
                <c:pt idx="2">
                  <c:v>2.97</c:v>
                </c:pt>
                <c:pt idx="3">
                  <c:v>5.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661-40FF-848A-5A30C4AA8B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4263360"/>
        <c:axId val="154262184"/>
      </c:barChart>
      <c:catAx>
        <c:axId val="1542633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54262184"/>
        <c:crosses val="autoZero"/>
        <c:auto val="1"/>
        <c:lblAlgn val="ctr"/>
        <c:lblOffset val="100"/>
        <c:noMultiLvlLbl val="0"/>
      </c:catAx>
      <c:valAx>
        <c:axId val="1542621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sv-SE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ell</a:t>
                </a:r>
                <a:r>
                  <a:rPr lang="sv-SE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number x10</a:t>
                </a:r>
                <a:r>
                  <a:rPr lang="sv-SE" baseline="300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6</a:t>
                </a:r>
                <a:endParaRPr lang="sv-SE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2633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Blad6!$J$4</c:f>
              <c:strCache>
                <c:ptCount val="1"/>
                <c:pt idx="0">
                  <c:v>ORT</c:v>
                </c:pt>
              </c:strCache>
            </c:strRef>
          </c:tx>
          <c:spPr>
            <a:solidFill>
              <a:schemeClr val="accent1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Blad6!$K$4:$N$4</c:f>
              <c:strCache>
                <c:ptCount val="4"/>
                <c:pt idx="0">
                  <c:v>MCF-7</c:v>
                </c:pt>
                <c:pt idx="1">
                  <c:v>MCF-7 Co-culture</c:v>
                </c:pt>
                <c:pt idx="2">
                  <c:v>THP-1</c:v>
                </c:pt>
                <c:pt idx="3">
                  <c:v>THP-1 co-culture</c:v>
                </c:pt>
              </c:strCache>
            </c:strRef>
          </c:cat>
          <c:val>
            <c:numRef>
              <c:f>Blad6!$K$5:$N$5</c:f>
              <c:numCache>
                <c:formatCode>0%</c:formatCode>
                <c:ptCount val="4"/>
                <c:pt idx="0">
                  <c:v>0.94</c:v>
                </c:pt>
                <c:pt idx="1">
                  <c:v>0.92</c:v>
                </c:pt>
                <c:pt idx="2">
                  <c:v>0.59</c:v>
                </c:pt>
                <c:pt idx="3">
                  <c:v>0.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397-400D-B31C-6D9CCD96F3E4}"/>
            </c:ext>
          </c:extLst>
        </c:ser>
        <c:ser>
          <c:idx val="1"/>
          <c:order val="1"/>
          <c:tx>
            <c:strRef>
              <c:f>Blad6!$J$8</c:f>
              <c:strCache>
                <c:ptCount val="1"/>
                <c:pt idx="0">
                  <c:v>RT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  <a:ln>
              <a:noFill/>
            </a:ln>
            <a:effectLst/>
          </c:spPr>
          <c:invertIfNegative val="0"/>
          <c:val>
            <c:numRef>
              <c:f>Blad6!$K$8:$N$8</c:f>
              <c:numCache>
                <c:formatCode>0%</c:formatCode>
                <c:ptCount val="4"/>
                <c:pt idx="0">
                  <c:v>0.94</c:v>
                </c:pt>
                <c:pt idx="1">
                  <c:v>0.79</c:v>
                </c:pt>
                <c:pt idx="2">
                  <c:v>0.45</c:v>
                </c:pt>
                <c:pt idx="3">
                  <c:v>0.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397-400D-B31C-6D9CCD96F3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3059544"/>
        <c:axId val="153060720"/>
      </c:barChart>
      <c:catAx>
        <c:axId val="1530595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53060720"/>
        <c:crosses val="autoZero"/>
        <c:auto val="1"/>
        <c:lblAlgn val="ctr"/>
        <c:lblOffset val="100"/>
        <c:noMultiLvlLbl val="0"/>
      </c:catAx>
      <c:valAx>
        <c:axId val="1530607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sv-SE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Viabil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0595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123825</xdr:colOff>
      <xdr:row>16</xdr:row>
      <xdr:rowOff>28574</xdr:rowOff>
    </xdr:from>
    <xdr:to>
      <xdr:col>25</xdr:col>
      <xdr:colOff>552450</xdr:colOff>
      <xdr:row>31</xdr:row>
      <xdr:rowOff>57149</xdr:rowOff>
    </xdr:to>
    <xdr:graphicFrame macro="">
      <xdr:nvGraphicFramePr>
        <xdr:cNvPr id="2" name="Diagram 1" title="ORT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333375</xdr:colOff>
      <xdr:row>44</xdr:row>
      <xdr:rowOff>85724</xdr:rowOff>
    </xdr:from>
    <xdr:to>
      <xdr:col>7</xdr:col>
      <xdr:colOff>781050</xdr:colOff>
      <xdr:row>60</xdr:row>
      <xdr:rowOff>19049</xdr:rowOff>
    </xdr:to>
    <xdr:graphicFrame macro="">
      <xdr:nvGraphicFramePr>
        <xdr:cNvPr id="3" name="Diagram 2">
          <a:extLst>
            <a:ext uri="{FF2B5EF4-FFF2-40B4-BE49-F238E27FC236}">
              <a16:creationId xmlns:a16="http://schemas.microsoft.com/office/drawing/2014/main" id="{00000000-0008-0000-04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21042</cdr:x>
      <cdr:y>0.89505</cdr:y>
    </cdr:from>
    <cdr:to>
      <cdr:x>0.45208</cdr:x>
      <cdr:y>0.9604</cdr:y>
    </cdr:to>
    <cdr:sp macro="" textlink="">
      <cdr:nvSpPr>
        <cdr:cNvPr id="2" name="textruta 1"/>
        <cdr:cNvSpPr txBox="1"/>
      </cdr:nvSpPr>
      <cdr:spPr>
        <a:xfrm xmlns:a="http://schemas.openxmlformats.org/drawingml/2006/main">
          <a:off x="962025" y="2583182"/>
          <a:ext cx="1104900" cy="18859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sv-SE" sz="1100">
              <a:latin typeface="Times New Roman" panose="02020603050405020304" pitchFamily="18" charset="0"/>
              <a:cs typeface="Times New Roman" panose="02020603050405020304" pitchFamily="18" charset="0"/>
            </a:rPr>
            <a:t>0RT</a:t>
          </a:r>
        </a:p>
      </cdr:txBody>
    </cdr:sp>
  </cdr:relSizeAnchor>
  <cdr:relSizeAnchor xmlns:cdr="http://schemas.openxmlformats.org/drawingml/2006/chartDrawing">
    <cdr:from>
      <cdr:x>0.61042</cdr:x>
      <cdr:y>0.89109</cdr:y>
    </cdr:from>
    <cdr:to>
      <cdr:x>0.85417</cdr:x>
      <cdr:y>0.9571</cdr:y>
    </cdr:to>
    <cdr:sp macro="" textlink="">
      <cdr:nvSpPr>
        <cdr:cNvPr id="3" name="textruta 2"/>
        <cdr:cNvSpPr txBox="1"/>
      </cdr:nvSpPr>
      <cdr:spPr>
        <a:xfrm xmlns:a="http://schemas.openxmlformats.org/drawingml/2006/main">
          <a:off x="2790825" y="2571751"/>
          <a:ext cx="1114425" cy="1905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sv-SE" sz="1100">
              <a:latin typeface="Times New Roman" panose="02020603050405020304" pitchFamily="18" charset="0"/>
              <a:cs typeface="Times New Roman" panose="02020603050405020304" pitchFamily="18" charset="0"/>
            </a:rPr>
            <a:t>RT</a:t>
          </a: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2314</cdr:x>
      <cdr:y>0.90096</cdr:y>
    </cdr:from>
    <cdr:to>
      <cdr:x>0.3657</cdr:x>
      <cdr:y>0.96805</cdr:y>
    </cdr:to>
    <cdr:sp macro="" textlink="">
      <cdr:nvSpPr>
        <cdr:cNvPr id="2" name="textruta 1"/>
        <cdr:cNvSpPr txBox="1"/>
      </cdr:nvSpPr>
      <cdr:spPr>
        <a:xfrm xmlns:a="http://schemas.openxmlformats.org/drawingml/2006/main">
          <a:off x="1066800" y="2686051"/>
          <a:ext cx="619125" cy="2000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sv-SE" sz="1100">
              <a:latin typeface="Times New Roman" panose="02020603050405020304" pitchFamily="18" charset="0"/>
              <a:cs typeface="Times New Roman" panose="02020603050405020304" pitchFamily="18" charset="0"/>
            </a:rPr>
            <a:t>0RT</a:t>
          </a:r>
        </a:p>
      </cdr:txBody>
    </cdr:sp>
  </cdr:relSizeAnchor>
  <cdr:relSizeAnchor xmlns:cdr="http://schemas.openxmlformats.org/drawingml/2006/chartDrawing">
    <cdr:from>
      <cdr:x>0.60744</cdr:x>
      <cdr:y>0.90096</cdr:y>
    </cdr:from>
    <cdr:to>
      <cdr:x>0.73967</cdr:x>
      <cdr:y>0.97125</cdr:y>
    </cdr:to>
    <cdr:sp macro="" textlink="">
      <cdr:nvSpPr>
        <cdr:cNvPr id="3" name="textruta 2"/>
        <cdr:cNvSpPr txBox="1"/>
      </cdr:nvSpPr>
      <cdr:spPr>
        <a:xfrm xmlns:a="http://schemas.openxmlformats.org/drawingml/2006/main">
          <a:off x="2800350" y="2686050"/>
          <a:ext cx="609600" cy="2095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sv-SE" sz="1100">
              <a:latin typeface="Times New Roman" panose="02020603050405020304" pitchFamily="18" charset="0"/>
              <a:cs typeface="Times New Roman" panose="02020603050405020304" pitchFamily="18" charset="0"/>
            </a:rPr>
            <a:t>RT</a:t>
          </a:r>
        </a:p>
      </cdr:txBody>
    </cdr:sp>
  </cdr:relSizeAnchor>
</c:userShapes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09575</xdr:colOff>
      <xdr:row>10</xdr:row>
      <xdr:rowOff>104775</xdr:rowOff>
    </xdr:from>
    <xdr:to>
      <xdr:col>8</xdr:col>
      <xdr:colOff>590550</xdr:colOff>
      <xdr:row>24</xdr:row>
      <xdr:rowOff>180975</xdr:rowOff>
    </xdr:to>
    <xdr:graphicFrame macro="">
      <xdr:nvGraphicFramePr>
        <xdr:cNvPr id="2" name="Diagram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438150</xdr:colOff>
      <xdr:row>25</xdr:row>
      <xdr:rowOff>104775</xdr:rowOff>
    </xdr:from>
    <xdr:to>
      <xdr:col>9</xdr:col>
      <xdr:colOff>38100</xdr:colOff>
      <xdr:row>39</xdr:row>
      <xdr:rowOff>180975</xdr:rowOff>
    </xdr:to>
    <xdr:graphicFrame macro="">
      <xdr:nvGraphicFramePr>
        <xdr:cNvPr id="3" name="Diagram 2">
          <a:extLst>
            <a:ext uri="{FF2B5EF4-FFF2-40B4-BE49-F238E27FC236}">
              <a16:creationId xmlns:a16="http://schemas.microsoft.com/office/drawing/2014/main" id="{00000000-0008-0000-05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4"/>
  <sheetViews>
    <sheetView workbookViewId="0">
      <pane xSplit="1" ySplit="1" topLeftCell="H2" activePane="bottomRight" state="frozen"/>
      <selection pane="topRight" activeCell="B1" sqref="B1"/>
      <selection pane="bottomLeft" activeCell="A2" sqref="A2"/>
      <selection pane="bottomRight" activeCell="O8" sqref="O8"/>
    </sheetView>
  </sheetViews>
  <sheetFormatPr defaultRowHeight="14.4" x14ac:dyDescent="0.3"/>
  <cols>
    <col min="1" max="1" width="18.109375" customWidth="1"/>
    <col min="2" max="2" width="21.44140625" customWidth="1"/>
    <col min="3" max="3" width="21" customWidth="1"/>
    <col min="4" max="4" width="20.88671875" customWidth="1"/>
    <col min="5" max="5" width="24.109375" customWidth="1"/>
    <col min="6" max="6" width="24.33203125" customWidth="1"/>
    <col min="7" max="7" width="22.44140625" customWidth="1"/>
    <col min="8" max="8" width="22.88671875" customWidth="1"/>
    <col min="9" max="9" width="17.88671875" customWidth="1"/>
    <col min="10" max="10" width="19.33203125" customWidth="1"/>
    <col min="11" max="11" width="18.33203125" customWidth="1"/>
    <col min="12" max="12" width="17" customWidth="1"/>
  </cols>
  <sheetData>
    <row r="1" spans="1:12" x14ac:dyDescent="0.3">
      <c r="A1" t="s">
        <v>11</v>
      </c>
      <c r="B1" t="s">
        <v>0</v>
      </c>
      <c r="C1" t="s">
        <v>1</v>
      </c>
      <c r="D1" t="s">
        <v>2</v>
      </c>
      <c r="E1" t="s">
        <v>8</v>
      </c>
      <c r="F1" t="s">
        <v>9</v>
      </c>
      <c r="G1" t="s">
        <v>10</v>
      </c>
      <c r="H1" t="s">
        <v>10</v>
      </c>
      <c r="I1" t="s">
        <v>13</v>
      </c>
      <c r="J1" t="s">
        <v>13</v>
      </c>
      <c r="K1" t="s">
        <v>14</v>
      </c>
      <c r="L1" t="s">
        <v>14</v>
      </c>
    </row>
    <row r="2" spans="1:12" x14ac:dyDescent="0.3">
      <c r="A2" t="s">
        <v>3</v>
      </c>
      <c r="B2" s="1">
        <v>1.9E-2</v>
      </c>
      <c r="C2" s="1">
        <v>0.99629999999999996</v>
      </c>
      <c r="D2" s="1">
        <v>8.4599999999999995E-2</v>
      </c>
      <c r="E2" s="1">
        <v>0.2195</v>
      </c>
      <c r="F2" s="1">
        <v>1.6199999999999999E-2</v>
      </c>
      <c r="G2" s="1">
        <v>5.33E-2</v>
      </c>
      <c r="H2" s="1">
        <v>6.4100000000000004E-2</v>
      </c>
      <c r="I2" s="1">
        <v>0.21940000000000001</v>
      </c>
      <c r="J2" s="1">
        <v>0.17399999999999999</v>
      </c>
      <c r="K2" s="1">
        <v>9.2600000000000002E-2</v>
      </c>
      <c r="L2" s="1">
        <v>0.1258</v>
      </c>
    </row>
    <row r="3" spans="1:12" x14ac:dyDescent="0.3">
      <c r="A3" s="6" t="s">
        <v>4</v>
      </c>
      <c r="B3" s="7">
        <v>0.98029999999999995</v>
      </c>
      <c r="C3" s="7">
        <v>0</v>
      </c>
      <c r="D3" s="7">
        <v>0.91539999999999999</v>
      </c>
      <c r="E3" s="7">
        <v>0.24629999999999999</v>
      </c>
      <c r="F3" s="7">
        <v>0.28249999999999997</v>
      </c>
      <c r="G3" s="7" t="s">
        <v>38</v>
      </c>
      <c r="H3" s="7">
        <v>0.34010000000000001</v>
      </c>
      <c r="I3" s="7">
        <v>0.24579999999999999</v>
      </c>
      <c r="J3" s="7">
        <v>0.2044</v>
      </c>
      <c r="K3" s="7">
        <v>0.25690000000000002</v>
      </c>
      <c r="L3" s="7">
        <v>0.2382</v>
      </c>
    </row>
    <row r="4" spans="1:12" x14ac:dyDescent="0.3">
      <c r="A4" t="s">
        <v>5</v>
      </c>
      <c r="B4" s="1">
        <v>0</v>
      </c>
      <c r="C4" s="1">
        <v>3.7000000000000002E-3</v>
      </c>
      <c r="D4" s="1">
        <v>0</v>
      </c>
      <c r="E4" s="1">
        <v>0.50849999999999995</v>
      </c>
      <c r="F4" s="1">
        <v>0.68869999999999998</v>
      </c>
      <c r="G4" s="1">
        <v>0.61009999999999998</v>
      </c>
      <c r="H4" s="1">
        <v>0.58050000000000002</v>
      </c>
      <c r="I4" s="1">
        <v>0.5091</v>
      </c>
      <c r="J4" s="1">
        <v>0.5968</v>
      </c>
      <c r="K4" s="1">
        <v>0.61550000000000005</v>
      </c>
      <c r="L4" s="1">
        <v>0.5998</v>
      </c>
    </row>
    <row r="5" spans="1:12" x14ac:dyDescent="0.3">
      <c r="A5" t="s">
        <v>6</v>
      </c>
      <c r="B5" s="1">
        <v>6.9999999999999999E-4</v>
      </c>
      <c r="C5" s="1">
        <v>0</v>
      </c>
      <c r="D5" s="1">
        <v>0</v>
      </c>
      <c r="E5" s="1">
        <v>2.5700000000000001E-2</v>
      </c>
      <c r="F5" s="1">
        <v>1.26E-2</v>
      </c>
      <c r="G5" s="1">
        <v>4.3400000000000001E-2</v>
      </c>
      <c r="H5" s="1">
        <v>1.5299999999999999E-2</v>
      </c>
      <c r="I5" s="12">
        <v>2.5600000000000001E-2</v>
      </c>
      <c r="J5" s="12">
        <v>2.4799999999999999E-2</v>
      </c>
      <c r="K5" s="12">
        <v>3.5900000000000001E-2</v>
      </c>
      <c r="L5" s="12">
        <v>3.6200000000000003E-2</v>
      </c>
    </row>
    <row r="6" spans="1:12" x14ac:dyDescent="0.3">
      <c r="B6" s="1"/>
    </row>
    <row r="7" spans="1:12" x14ac:dyDescent="0.3">
      <c r="A7" t="s">
        <v>7</v>
      </c>
      <c r="B7" s="2">
        <v>4219</v>
      </c>
      <c r="C7" s="2">
        <v>4616</v>
      </c>
      <c r="D7" s="2">
        <v>4361</v>
      </c>
      <c r="E7" s="2">
        <v>6966</v>
      </c>
      <c r="F7" s="2">
        <v>7408</v>
      </c>
      <c r="G7" s="2">
        <v>5873</v>
      </c>
      <c r="H7" s="2">
        <v>4775</v>
      </c>
      <c r="I7" s="2">
        <v>6941</v>
      </c>
      <c r="J7" s="2">
        <v>6662</v>
      </c>
      <c r="K7" s="2">
        <v>4039</v>
      </c>
      <c r="L7" s="2">
        <v>4308</v>
      </c>
    </row>
    <row r="8" spans="1:12" x14ac:dyDescent="0.3">
      <c r="A8" t="s">
        <v>12</v>
      </c>
      <c r="H8" s="1">
        <v>0.73</v>
      </c>
      <c r="I8" s="1">
        <v>1.78</v>
      </c>
      <c r="J8" s="1">
        <v>1.65</v>
      </c>
      <c r="K8" s="1">
        <v>1.55</v>
      </c>
      <c r="L8" s="1">
        <v>1.56</v>
      </c>
    </row>
    <row r="10" spans="1:12" x14ac:dyDescent="0.3">
      <c r="E10" t="s">
        <v>30</v>
      </c>
      <c r="F10" s="1">
        <v>1.9199999999999998E-2</v>
      </c>
      <c r="H10" s="1">
        <v>2.9399999999999999E-2</v>
      </c>
      <c r="J10" s="1">
        <v>2.52E-2</v>
      </c>
      <c r="L10" s="1">
        <v>3.61E-2</v>
      </c>
    </row>
    <row r="12" spans="1:12" x14ac:dyDescent="0.3">
      <c r="E12" t="s">
        <v>93</v>
      </c>
    </row>
    <row r="13" spans="1:12" x14ac:dyDescent="0.3">
      <c r="E13" t="s">
        <v>91</v>
      </c>
      <c r="F13">
        <v>1.77</v>
      </c>
      <c r="G13" t="s">
        <v>92</v>
      </c>
      <c r="H13">
        <v>1.6887000000000001</v>
      </c>
      <c r="I13" s="1">
        <v>0.68899999999999995</v>
      </c>
    </row>
    <row r="14" spans="1:12" x14ac:dyDescent="0.3">
      <c r="F14">
        <v>0.27</v>
      </c>
      <c r="H14">
        <v>1.21485</v>
      </c>
      <c r="I14" s="1">
        <v>0.21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25"/>
  <sheetViews>
    <sheetView workbookViewId="0">
      <selection activeCell="I6" sqref="I6"/>
    </sheetView>
  </sheetViews>
  <sheetFormatPr defaultRowHeight="14.4" x14ac:dyDescent="0.3"/>
  <cols>
    <col min="1" max="1" width="18.33203125" customWidth="1"/>
    <col min="2" max="2" width="14" customWidth="1"/>
    <col min="3" max="3" width="31.33203125" customWidth="1"/>
    <col min="4" max="4" width="6" customWidth="1"/>
    <col min="5" max="5" width="32.5546875" customWidth="1"/>
    <col min="6" max="6" width="5.33203125" customWidth="1"/>
    <col min="7" max="7" width="25.44140625" customWidth="1"/>
    <col min="8" max="8" width="5.109375" customWidth="1"/>
    <col min="9" max="9" width="17.44140625" customWidth="1"/>
  </cols>
  <sheetData>
    <row r="1" spans="1:11" x14ac:dyDescent="0.3">
      <c r="A1" t="s">
        <v>15</v>
      </c>
    </row>
    <row r="2" spans="1:11" x14ac:dyDescent="0.3">
      <c r="C2" t="s">
        <v>16</v>
      </c>
      <c r="E2" t="s">
        <v>20</v>
      </c>
      <c r="G2" t="s">
        <v>22</v>
      </c>
      <c r="I2" t="s">
        <v>13</v>
      </c>
    </row>
    <row r="3" spans="1:11" x14ac:dyDescent="0.3">
      <c r="A3" t="s">
        <v>3</v>
      </c>
      <c r="C3" s="1">
        <v>0.12609999999999999</v>
      </c>
      <c r="E3" s="1">
        <v>6.3100000000000003E-2</v>
      </c>
      <c r="G3" s="1">
        <v>1.89E-2</v>
      </c>
      <c r="I3" s="1">
        <v>7.7100000000000002E-2</v>
      </c>
    </row>
    <row r="4" spans="1:11" x14ac:dyDescent="0.3">
      <c r="A4" s="6" t="s">
        <v>4</v>
      </c>
      <c r="B4" s="6"/>
      <c r="C4" s="7">
        <v>0.22439999999999999</v>
      </c>
      <c r="D4" s="6"/>
      <c r="E4" s="7">
        <v>0.16220000000000001</v>
      </c>
      <c r="F4" s="6"/>
      <c r="G4" s="7">
        <v>0.2157</v>
      </c>
      <c r="H4" s="6"/>
      <c r="I4" s="7">
        <v>0.17430000000000001</v>
      </c>
    </row>
    <row r="5" spans="1:11" x14ac:dyDescent="0.3">
      <c r="A5" t="s">
        <v>5</v>
      </c>
      <c r="C5" s="1">
        <v>0.62570000000000003</v>
      </c>
      <c r="E5" s="1">
        <v>0.74009999999999998</v>
      </c>
      <c r="G5" s="1">
        <v>0.74050000000000005</v>
      </c>
      <c r="I5" s="1">
        <v>0.72019999999999995</v>
      </c>
    </row>
    <row r="6" spans="1:11" x14ac:dyDescent="0.3">
      <c r="A6" s="9" t="s">
        <v>6</v>
      </c>
      <c r="B6" s="9"/>
      <c r="C6" s="12">
        <v>2.3800000000000002E-2</v>
      </c>
      <c r="D6" s="9"/>
      <c r="E6" s="12">
        <v>3.4700000000000002E-2</v>
      </c>
      <c r="F6" s="9"/>
      <c r="G6" s="12">
        <v>2.4899999999999999E-2</v>
      </c>
      <c r="H6" s="9"/>
      <c r="I6" s="12">
        <v>2.8500000000000001E-2</v>
      </c>
      <c r="K6" s="1">
        <f>AVERAGE(I6,E6)</f>
        <v>3.1600000000000003E-2</v>
      </c>
    </row>
    <row r="8" spans="1:11" x14ac:dyDescent="0.3">
      <c r="A8" t="s">
        <v>7</v>
      </c>
      <c r="C8" s="2">
        <v>6271</v>
      </c>
      <c r="E8" s="2">
        <v>4551</v>
      </c>
      <c r="G8" s="2">
        <v>6778</v>
      </c>
      <c r="I8" s="2">
        <v>6450</v>
      </c>
    </row>
    <row r="9" spans="1:11" x14ac:dyDescent="0.3">
      <c r="A9" t="s">
        <v>12</v>
      </c>
      <c r="C9" s="1">
        <v>1.49</v>
      </c>
      <c r="E9" s="1">
        <v>1.58</v>
      </c>
      <c r="G9" s="1">
        <v>1.69</v>
      </c>
      <c r="I9" s="1">
        <v>1.84</v>
      </c>
    </row>
    <row r="12" spans="1:11" x14ac:dyDescent="0.3">
      <c r="A12" t="s">
        <v>18</v>
      </c>
    </row>
    <row r="13" spans="1:11" x14ac:dyDescent="0.3">
      <c r="C13" t="s">
        <v>17</v>
      </c>
      <c r="E13" t="s">
        <v>21</v>
      </c>
      <c r="G13" t="s">
        <v>23</v>
      </c>
      <c r="I13" t="s">
        <v>14</v>
      </c>
    </row>
    <row r="14" spans="1:11" x14ac:dyDescent="0.3">
      <c r="A14" t="s">
        <v>3</v>
      </c>
      <c r="C14" s="1">
        <v>8.5500000000000007E-2</v>
      </c>
      <c r="E14" s="1">
        <v>9.3299999999999994E-2</v>
      </c>
      <c r="G14" s="1">
        <v>1.9599999999999999E-2</v>
      </c>
      <c r="I14" s="1">
        <v>9.4200000000000006E-2</v>
      </c>
    </row>
    <row r="15" spans="1:11" x14ac:dyDescent="0.3">
      <c r="A15" s="6" t="s">
        <v>4</v>
      </c>
      <c r="B15" s="6"/>
      <c r="C15" s="7">
        <v>0.4224</v>
      </c>
      <c r="D15" s="6"/>
      <c r="E15" s="7">
        <v>0.21340000000000001</v>
      </c>
      <c r="F15" s="6"/>
      <c r="G15" s="7">
        <v>0.24490000000000001</v>
      </c>
      <c r="H15" s="6"/>
      <c r="I15" s="7">
        <v>0.31690000000000002</v>
      </c>
    </row>
    <row r="16" spans="1:11" x14ac:dyDescent="0.3">
      <c r="A16" t="s">
        <v>5</v>
      </c>
      <c r="C16" s="1">
        <v>0.45329999999999998</v>
      </c>
      <c r="E16" s="1">
        <v>0.62839999999999996</v>
      </c>
      <c r="G16" s="1">
        <v>0.71309999999999996</v>
      </c>
      <c r="I16" s="1">
        <v>0.53400000000000003</v>
      </c>
    </row>
    <row r="17" spans="1:11" x14ac:dyDescent="0.3">
      <c r="A17" s="9" t="s">
        <v>6</v>
      </c>
      <c r="B17" s="9"/>
      <c r="C17" s="12">
        <v>3.8899999999999997E-2</v>
      </c>
      <c r="D17" s="9"/>
      <c r="E17" s="12">
        <v>6.4899999999999999E-2</v>
      </c>
      <c r="F17" s="9"/>
      <c r="G17" s="12">
        <v>2.24E-2</v>
      </c>
      <c r="H17" s="9"/>
      <c r="I17" s="12">
        <v>5.4899999999999997E-2</v>
      </c>
      <c r="K17" s="1">
        <f>AVERAGE(I17,E17)</f>
        <v>5.9899999999999995E-2</v>
      </c>
    </row>
    <row r="19" spans="1:11" x14ac:dyDescent="0.3">
      <c r="A19" t="s">
        <v>7</v>
      </c>
      <c r="C19" s="2">
        <v>4633</v>
      </c>
      <c r="E19" s="2">
        <v>3173</v>
      </c>
      <c r="G19" s="2">
        <v>6790</v>
      </c>
      <c r="I19" s="2">
        <v>3661</v>
      </c>
    </row>
    <row r="20" spans="1:11" x14ac:dyDescent="0.3">
      <c r="A20" t="s">
        <v>12</v>
      </c>
      <c r="C20" s="1" t="s">
        <v>19</v>
      </c>
      <c r="E20" s="1">
        <v>2.06</v>
      </c>
      <c r="G20" s="1">
        <v>1.52</v>
      </c>
      <c r="I20" s="1">
        <v>2.0099999999999998</v>
      </c>
    </row>
    <row r="23" spans="1:11" x14ac:dyDescent="0.3">
      <c r="B23" t="s">
        <v>94</v>
      </c>
    </row>
    <row r="24" spans="1:11" x14ac:dyDescent="0.3">
      <c r="B24" t="s">
        <v>96</v>
      </c>
      <c r="C24" t="s">
        <v>95</v>
      </c>
      <c r="E24">
        <v>3.02</v>
      </c>
      <c r="G24" t="s">
        <v>98</v>
      </c>
      <c r="I24">
        <v>2.64</v>
      </c>
    </row>
    <row r="25" spans="1:11" x14ac:dyDescent="0.3">
      <c r="B25" t="s">
        <v>97</v>
      </c>
      <c r="C25" s="1">
        <v>0.63400000000000001</v>
      </c>
      <c r="E25" s="1">
        <v>0.87</v>
      </c>
      <c r="G25" t="s">
        <v>99</v>
      </c>
      <c r="I25" s="1">
        <v>0.9260000000000000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8"/>
  <sheetViews>
    <sheetView workbookViewId="0">
      <selection activeCell="A8" sqref="A8"/>
    </sheetView>
  </sheetViews>
  <sheetFormatPr defaultRowHeight="14.4" x14ac:dyDescent="0.3"/>
  <cols>
    <col min="1" max="1" width="17.6640625" customWidth="1"/>
  </cols>
  <sheetData>
    <row r="1" spans="1:1" x14ac:dyDescent="0.3">
      <c r="A1" t="s">
        <v>24</v>
      </c>
    </row>
    <row r="3" spans="1:1" x14ac:dyDescent="0.3">
      <c r="A3" t="s">
        <v>25</v>
      </c>
    </row>
    <row r="4" spans="1:1" x14ac:dyDescent="0.3">
      <c r="A4" t="s">
        <v>26</v>
      </c>
    </row>
    <row r="5" spans="1:1" x14ac:dyDescent="0.3">
      <c r="A5" t="s">
        <v>27</v>
      </c>
    </row>
    <row r="6" spans="1:1" x14ac:dyDescent="0.3">
      <c r="A6" t="s">
        <v>28</v>
      </c>
    </row>
    <row r="8" spans="1:1" x14ac:dyDescent="0.3">
      <c r="A8" t="s">
        <v>2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32"/>
  <sheetViews>
    <sheetView topLeftCell="B1" workbookViewId="0">
      <selection activeCell="O9" sqref="O9"/>
    </sheetView>
  </sheetViews>
  <sheetFormatPr defaultRowHeight="14.4" x14ac:dyDescent="0.3"/>
  <cols>
    <col min="2" max="2" width="17.33203125" customWidth="1"/>
    <col min="3" max="3" width="9.44140625" customWidth="1"/>
    <col min="4" max="4" width="21.109375" customWidth="1"/>
    <col min="5" max="5" width="14.6640625" customWidth="1"/>
    <col min="6" max="6" width="10.6640625" customWidth="1"/>
    <col min="7" max="7" width="10.33203125" customWidth="1"/>
  </cols>
  <sheetData>
    <row r="1" spans="1:14" ht="15" thickBot="1" x14ac:dyDescent="0.35">
      <c r="A1" t="s">
        <v>31</v>
      </c>
    </row>
    <row r="2" spans="1:14" ht="16.2" thickBot="1" x14ac:dyDescent="0.35">
      <c r="C2" s="4"/>
      <c r="D2" s="3"/>
      <c r="E2" s="5" t="s">
        <v>36</v>
      </c>
    </row>
    <row r="3" spans="1:14" x14ac:dyDescent="0.3">
      <c r="E3" t="s">
        <v>33</v>
      </c>
      <c r="F3" t="s">
        <v>34</v>
      </c>
      <c r="G3" t="s">
        <v>35</v>
      </c>
    </row>
    <row r="4" spans="1:14" x14ac:dyDescent="0.3">
      <c r="D4">
        <v>1</v>
      </c>
      <c r="E4" s="1">
        <v>0.22509999999999999</v>
      </c>
      <c r="F4" s="1">
        <v>0.55300000000000005</v>
      </c>
      <c r="G4" s="1">
        <v>2.52E-2</v>
      </c>
      <c r="J4" s="1">
        <v>1.9199999999999998E-2</v>
      </c>
    </row>
    <row r="5" spans="1:14" x14ac:dyDescent="0.3">
      <c r="D5">
        <v>2</v>
      </c>
      <c r="E5" s="1">
        <v>0.26440000000000002</v>
      </c>
      <c r="F5" s="1">
        <v>0.59860000000000002</v>
      </c>
      <c r="G5" s="1">
        <v>1.9199999999999998E-2</v>
      </c>
      <c r="J5" s="1">
        <v>2.52E-2</v>
      </c>
    </row>
    <row r="6" spans="1:14" x14ac:dyDescent="0.3">
      <c r="D6">
        <v>3</v>
      </c>
      <c r="E6" s="1">
        <v>0.22439999999999999</v>
      </c>
      <c r="F6" s="1">
        <v>0.62570000000000003</v>
      </c>
      <c r="G6" s="1">
        <v>2.3800000000000002E-2</v>
      </c>
      <c r="J6" s="1">
        <v>2.3800000000000002E-2</v>
      </c>
    </row>
    <row r="7" spans="1:14" x14ac:dyDescent="0.3">
      <c r="D7">
        <v>4</v>
      </c>
      <c r="E7" s="1">
        <v>0.2157</v>
      </c>
      <c r="F7" s="1">
        <v>0.74050000000000005</v>
      </c>
      <c r="G7" s="1">
        <v>2.4899999999999999E-2</v>
      </c>
      <c r="J7" s="1">
        <v>2.4899999999999999E-2</v>
      </c>
    </row>
    <row r="8" spans="1:14" x14ac:dyDescent="0.3">
      <c r="D8">
        <v>5</v>
      </c>
      <c r="E8" s="1">
        <v>0.17430000000000001</v>
      </c>
      <c r="F8" s="1">
        <v>0.72019999999999995</v>
      </c>
      <c r="G8" s="1">
        <v>2.8500000000000001E-2</v>
      </c>
      <c r="J8" s="1">
        <v>2.8500000000000001E-2</v>
      </c>
    </row>
    <row r="9" spans="1:14" x14ac:dyDescent="0.3">
      <c r="D9">
        <v>6</v>
      </c>
      <c r="E9" s="1">
        <v>0.15240000000000001</v>
      </c>
      <c r="F9" s="1">
        <v>0.70120000000000005</v>
      </c>
      <c r="G9" s="1">
        <v>3.6400000000000002E-2</v>
      </c>
      <c r="J9" s="1"/>
    </row>
    <row r="10" spans="1:14" x14ac:dyDescent="0.3">
      <c r="D10">
        <v>7</v>
      </c>
      <c r="E10" s="1">
        <v>0.35060000000000002</v>
      </c>
      <c r="F10" s="1">
        <v>0.53090000000000004</v>
      </c>
      <c r="G10" s="1">
        <v>2.5499999999999998E-2</v>
      </c>
      <c r="J10" s="1"/>
    </row>
    <row r="11" spans="1:14" x14ac:dyDescent="0.3">
      <c r="D11">
        <v>8</v>
      </c>
      <c r="E11" s="1">
        <v>0.1229</v>
      </c>
      <c r="F11" s="1">
        <v>0.80410000000000004</v>
      </c>
      <c r="G11" s="1">
        <v>2.7400000000000001E-2</v>
      </c>
      <c r="J11" s="1">
        <v>2.7400000000000001E-2</v>
      </c>
    </row>
    <row r="12" spans="1:14" x14ac:dyDescent="0.3">
      <c r="D12">
        <v>9</v>
      </c>
      <c r="E12" s="1">
        <v>0.16520000000000001</v>
      </c>
      <c r="F12" s="1">
        <v>0.6643</v>
      </c>
      <c r="G12" s="1">
        <v>3.1800000000000002E-2</v>
      </c>
      <c r="J12" s="1">
        <v>3.1800000000000002E-2</v>
      </c>
    </row>
    <row r="13" spans="1:14" x14ac:dyDescent="0.3">
      <c r="D13" t="s">
        <v>41</v>
      </c>
      <c r="E13" s="1">
        <f>AVERAGE(E4:E12)</f>
        <v>0.21055555555555555</v>
      </c>
      <c r="F13" s="1">
        <f>AVERAGE(F4:F12)</f>
        <v>0.65983333333333338</v>
      </c>
      <c r="G13" s="1">
        <f>AVERAGE(G4:G12)</f>
        <v>2.6966666666666663E-2</v>
      </c>
    </row>
    <row r="14" spans="1:14" x14ac:dyDescent="0.3">
      <c r="D14" t="s">
        <v>42</v>
      </c>
      <c r="E14">
        <f>_xlfn.STDEV.P(E4:E12)</f>
        <v>6.444506896249122E-2</v>
      </c>
      <c r="F14" s="1">
        <f>COUNT(F4:F12+F4:F12)+_xlfn.STDEV.P(F4:F12)</f>
        <v>8.5405594404322119E-2</v>
      </c>
      <c r="G14">
        <f>_xlfn.STDEV.P(G4:G12)</f>
        <v>4.6521201857026686E-3</v>
      </c>
      <c r="J14" s="1">
        <f>AVERAGE(J4:J12)</f>
        <v>2.5828571428571426E-2</v>
      </c>
      <c r="N14" s="1">
        <f>AVERAGE(G4:G12)</f>
        <v>2.6966666666666663E-2</v>
      </c>
    </row>
    <row r="15" spans="1:14" x14ac:dyDescent="0.3">
      <c r="E15" s="5"/>
    </row>
    <row r="16" spans="1:14" x14ac:dyDescent="0.3">
      <c r="E16" s="5" t="s">
        <v>32</v>
      </c>
    </row>
    <row r="17" spans="4:14" x14ac:dyDescent="0.3">
      <c r="E17" t="s">
        <v>33</v>
      </c>
      <c r="F17" t="s">
        <v>34</v>
      </c>
      <c r="G17" t="s">
        <v>37</v>
      </c>
      <c r="J17" t="s">
        <v>37</v>
      </c>
    </row>
    <row r="18" spans="4:14" x14ac:dyDescent="0.3">
      <c r="D18">
        <v>1</v>
      </c>
      <c r="E18" s="1">
        <v>0.24759999999999999</v>
      </c>
      <c r="F18" s="1">
        <v>0.60770000000000002</v>
      </c>
      <c r="G18" s="1">
        <v>3.61E-2</v>
      </c>
      <c r="J18" s="1">
        <v>2.9399999999999999E-2</v>
      </c>
    </row>
    <row r="19" spans="4:14" x14ac:dyDescent="0.3">
      <c r="D19">
        <v>2</v>
      </c>
      <c r="E19" s="1">
        <v>0.31669999999999998</v>
      </c>
      <c r="F19" s="1">
        <v>0.59530000000000005</v>
      </c>
      <c r="G19" s="1">
        <v>2.9399999999999999E-2</v>
      </c>
      <c r="J19" s="1">
        <v>3.61E-2</v>
      </c>
    </row>
    <row r="20" spans="4:14" x14ac:dyDescent="0.3">
      <c r="D20">
        <v>3</v>
      </c>
      <c r="E20" s="1">
        <v>0.4224</v>
      </c>
      <c r="F20" s="1">
        <v>0.45329999999999998</v>
      </c>
      <c r="G20" s="1">
        <v>3.8899999999999997E-2</v>
      </c>
      <c r="J20" s="1">
        <v>3.8899999999999997E-2</v>
      </c>
    </row>
    <row r="21" spans="4:14" x14ac:dyDescent="0.3">
      <c r="D21">
        <v>4</v>
      </c>
      <c r="E21" s="1">
        <v>0.24490000000000001</v>
      </c>
      <c r="F21" s="1">
        <v>0.71309999999999996</v>
      </c>
      <c r="G21" s="1">
        <v>2.24E-2</v>
      </c>
      <c r="J21" s="1">
        <v>2.24E-2</v>
      </c>
    </row>
    <row r="22" spans="4:14" x14ac:dyDescent="0.3">
      <c r="D22">
        <v>5</v>
      </c>
      <c r="E22" s="1">
        <v>0.31690000000000002</v>
      </c>
      <c r="F22" s="1">
        <v>0.53400000000000003</v>
      </c>
      <c r="G22" s="1">
        <v>5.4899999999999997E-2</v>
      </c>
      <c r="J22" s="1">
        <v>5.4899999999999997E-2</v>
      </c>
    </row>
    <row r="23" spans="4:14" x14ac:dyDescent="0.3">
      <c r="D23">
        <v>6</v>
      </c>
      <c r="E23" s="1">
        <v>0.47610000000000002</v>
      </c>
      <c r="F23" s="1">
        <v>0.39660000000000001</v>
      </c>
      <c r="G23" s="1">
        <v>6.8599999999999994E-2</v>
      </c>
      <c r="J23" s="1"/>
    </row>
    <row r="24" spans="4:14" x14ac:dyDescent="0.3">
      <c r="D24">
        <v>7</v>
      </c>
      <c r="E24" s="1">
        <v>0.2225</v>
      </c>
      <c r="F24" s="1">
        <v>0.66379999999999995</v>
      </c>
      <c r="G24" s="1">
        <v>1.8499999999999999E-2</v>
      </c>
      <c r="J24" s="1"/>
    </row>
    <row r="25" spans="4:14" x14ac:dyDescent="0.3">
      <c r="D25">
        <v>8</v>
      </c>
      <c r="E25" s="1">
        <v>0.1089</v>
      </c>
      <c r="F25" s="1">
        <v>0.79190000000000005</v>
      </c>
      <c r="G25" s="1">
        <v>2.4E-2</v>
      </c>
      <c r="J25" s="1">
        <v>2.4E-2</v>
      </c>
    </row>
    <row r="26" spans="4:14" x14ac:dyDescent="0.3">
      <c r="D26">
        <v>9</v>
      </c>
      <c r="E26" s="1">
        <v>0.24360000000000001</v>
      </c>
      <c r="F26" s="1">
        <v>0.59909999999999997</v>
      </c>
      <c r="G26" s="1">
        <v>5.7200000000000001E-2</v>
      </c>
      <c r="J26" s="1">
        <v>5.7200000000000001E-2</v>
      </c>
      <c r="N26" s="1">
        <f>AVERAGE(G18:G27)</f>
        <v>3.8888888888888883E-2</v>
      </c>
    </row>
    <row r="27" spans="4:14" x14ac:dyDescent="0.3">
      <c r="D27" t="s">
        <v>41</v>
      </c>
      <c r="E27" s="1">
        <f>AVERAGE(E18:E26)</f>
        <v>0.2888444444444444</v>
      </c>
      <c r="F27" s="1">
        <f>AVERAGE(F18:F26)</f>
        <v>0.59497777777777783</v>
      </c>
      <c r="G27" s="1">
        <f>AVERAGE(G18:G26)</f>
        <v>3.888888888888889E-2</v>
      </c>
    </row>
    <row r="28" spans="4:14" x14ac:dyDescent="0.3">
      <c r="D28" t="s">
        <v>39</v>
      </c>
      <c r="E28">
        <f>_xlfn.T.TEST(E4:E12,E18:E26,1,1)</f>
        <v>5.4666463102539684E-2</v>
      </c>
      <c r="F28">
        <f>_xlfn.T.TEST(F4:F12,F18:F26,1,1)</f>
        <v>9.3293406926676328E-2</v>
      </c>
      <c r="G28">
        <f>_xlfn.T.TEST(G4:G12,G18:G26,1,1)</f>
        <v>1.8031348652432229E-2</v>
      </c>
      <c r="J28" s="1">
        <f>AVERAGE(J18:J26)</f>
        <v>3.7557142857142858E-2</v>
      </c>
    </row>
    <row r="29" spans="4:14" x14ac:dyDescent="0.3">
      <c r="G29" t="s">
        <v>40</v>
      </c>
    </row>
    <row r="32" spans="4:14" x14ac:dyDescent="0.3">
      <c r="F32" t="s">
        <v>43</v>
      </c>
      <c r="G32">
        <f>_xlfn.CONFIDENCE.T(0.05,0.5,9)</f>
        <v>0.38433402253402782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C8:Q42"/>
  <sheetViews>
    <sheetView tabSelected="1" topLeftCell="A18" workbookViewId="0">
      <selection activeCell="H11" sqref="H11"/>
    </sheetView>
  </sheetViews>
  <sheetFormatPr defaultRowHeight="14.4" x14ac:dyDescent="0.3"/>
  <cols>
    <col min="3" max="3" width="11.6640625" customWidth="1"/>
    <col min="6" max="6" width="11.5546875" customWidth="1"/>
    <col min="7" max="7" width="18.109375" customWidth="1"/>
    <col min="8" max="8" width="11.88671875" customWidth="1"/>
    <col min="9" max="9" width="10.33203125" customWidth="1"/>
    <col min="10" max="10" width="11.5546875" customWidth="1"/>
    <col min="12" max="12" width="11.6640625" customWidth="1"/>
  </cols>
  <sheetData>
    <row r="8" spans="3:17" x14ac:dyDescent="0.3">
      <c r="H8" s="9"/>
      <c r="J8" s="9"/>
      <c r="L8" t="s">
        <v>81</v>
      </c>
      <c r="N8" t="s">
        <v>83</v>
      </c>
    </row>
    <row r="9" spans="3:17" x14ac:dyDescent="0.3">
      <c r="C9" t="s">
        <v>36</v>
      </c>
      <c r="D9" t="s">
        <v>44</v>
      </c>
      <c r="E9" t="s">
        <v>45</v>
      </c>
      <c r="G9" t="s">
        <v>46</v>
      </c>
      <c r="H9" s="9"/>
      <c r="J9" s="9"/>
      <c r="L9" s="9">
        <v>4.17</v>
      </c>
      <c r="N9" s="9">
        <v>4.6100000000000003</v>
      </c>
      <c r="P9" s="9">
        <v>4.17</v>
      </c>
      <c r="Q9" s="9"/>
    </row>
    <row r="10" spans="3:17" x14ac:dyDescent="0.3">
      <c r="E10" t="s">
        <v>47</v>
      </c>
      <c r="F10" t="s">
        <v>48</v>
      </c>
      <c r="G10" t="s">
        <v>47</v>
      </c>
      <c r="H10" s="9" t="s">
        <v>49</v>
      </c>
      <c r="I10" t="s">
        <v>48</v>
      </c>
      <c r="J10" s="9" t="s">
        <v>49</v>
      </c>
      <c r="L10" s="9">
        <v>3.08</v>
      </c>
      <c r="N10" s="9">
        <v>7.45</v>
      </c>
      <c r="P10" s="9">
        <v>3.08</v>
      </c>
      <c r="Q10" s="9"/>
    </row>
    <row r="11" spans="3:17" x14ac:dyDescent="0.3">
      <c r="C11" t="s">
        <v>50</v>
      </c>
      <c r="D11" t="s">
        <v>51</v>
      </c>
      <c r="E11" t="s">
        <v>55</v>
      </c>
      <c r="F11" s="8">
        <v>0.97</v>
      </c>
      <c r="G11" t="s">
        <v>56</v>
      </c>
      <c r="H11" s="9" t="s">
        <v>57</v>
      </c>
      <c r="I11" s="8">
        <v>0.93</v>
      </c>
      <c r="J11" s="10">
        <v>-0.04</v>
      </c>
      <c r="L11" s="9">
        <v>0.93</v>
      </c>
      <c r="N11" s="9">
        <v>11.46</v>
      </c>
      <c r="P11" s="9">
        <v>0.93</v>
      </c>
      <c r="Q11" s="9"/>
    </row>
    <row r="12" spans="3:17" x14ac:dyDescent="0.3">
      <c r="D12" t="s">
        <v>34</v>
      </c>
      <c r="E12" t="s">
        <v>58</v>
      </c>
      <c r="F12" s="8">
        <v>0.95</v>
      </c>
      <c r="G12" t="s">
        <v>59</v>
      </c>
      <c r="H12" s="9" t="s">
        <v>60</v>
      </c>
      <c r="I12" s="8">
        <v>0.72</v>
      </c>
      <c r="J12" s="10">
        <v>-0.23</v>
      </c>
      <c r="L12">
        <f>AVERAGE(L9:L11)</f>
        <v>2.7266666666666666</v>
      </c>
      <c r="N12">
        <f>AVERAGE(N9:N11)</f>
        <v>7.8400000000000007</v>
      </c>
      <c r="P12" s="9">
        <v>4.6100000000000003</v>
      </c>
    </row>
    <row r="13" spans="3:17" x14ac:dyDescent="0.3">
      <c r="C13" t="s">
        <v>52</v>
      </c>
      <c r="D13" t="s">
        <v>33</v>
      </c>
      <c r="E13" t="s">
        <v>55</v>
      </c>
      <c r="F13" s="8">
        <v>0.96</v>
      </c>
      <c r="G13" t="s">
        <v>61</v>
      </c>
      <c r="H13" s="9" t="s">
        <v>62</v>
      </c>
      <c r="I13" s="8">
        <v>0.83</v>
      </c>
      <c r="J13" s="10">
        <v>-0.13</v>
      </c>
      <c r="M13">
        <f>AVERAGE(L12,N12)</f>
        <v>5.2833333333333332</v>
      </c>
      <c r="P13" s="9">
        <v>7.45</v>
      </c>
    </row>
    <row r="14" spans="3:17" x14ac:dyDescent="0.3">
      <c r="D14" t="s">
        <v>34</v>
      </c>
      <c r="E14" t="s">
        <v>58</v>
      </c>
      <c r="F14" s="8">
        <v>0.94</v>
      </c>
      <c r="G14" t="s">
        <v>63</v>
      </c>
      <c r="H14" s="9" t="s">
        <v>64</v>
      </c>
      <c r="I14" s="8">
        <v>0.63</v>
      </c>
      <c r="J14" s="10">
        <v>-0.31</v>
      </c>
      <c r="P14" s="9">
        <v>11.46</v>
      </c>
    </row>
    <row r="15" spans="3:17" x14ac:dyDescent="0.3">
      <c r="C15" t="s">
        <v>53</v>
      </c>
      <c r="D15" t="s">
        <v>33</v>
      </c>
      <c r="E15" t="s">
        <v>55</v>
      </c>
      <c r="F15" s="8">
        <v>0.97</v>
      </c>
      <c r="G15" t="s">
        <v>65</v>
      </c>
      <c r="H15" s="9" t="s">
        <v>66</v>
      </c>
      <c r="I15" s="8">
        <v>0.83</v>
      </c>
      <c r="J15" s="10">
        <v>-0.14000000000000001</v>
      </c>
      <c r="L15" t="s">
        <v>82</v>
      </c>
      <c r="N15" t="s">
        <v>32</v>
      </c>
    </row>
    <row r="16" spans="3:17" x14ac:dyDescent="0.3">
      <c r="D16" t="s">
        <v>34</v>
      </c>
      <c r="E16" t="s">
        <v>58</v>
      </c>
      <c r="F16" s="8">
        <v>0.85</v>
      </c>
      <c r="G16" t="s">
        <v>67</v>
      </c>
      <c r="H16" s="9" t="s">
        <v>68</v>
      </c>
      <c r="I16" s="8">
        <v>0.66</v>
      </c>
      <c r="J16" s="10">
        <v>-0.19</v>
      </c>
      <c r="L16" s="9">
        <v>2.16</v>
      </c>
      <c r="N16" s="9">
        <v>1.39</v>
      </c>
    </row>
    <row r="17" spans="3:16" x14ac:dyDescent="0.3">
      <c r="H17" s="9"/>
      <c r="J17" s="9"/>
      <c r="L17" s="9">
        <v>0.95</v>
      </c>
      <c r="N17" s="9">
        <v>2.93</v>
      </c>
      <c r="P17" s="9">
        <v>2.16</v>
      </c>
    </row>
    <row r="18" spans="3:16" x14ac:dyDescent="0.3">
      <c r="C18" t="s">
        <v>54</v>
      </c>
      <c r="D18" t="s">
        <v>44</v>
      </c>
      <c r="E18" t="s">
        <v>45</v>
      </c>
      <c r="G18" t="s">
        <v>46</v>
      </c>
      <c r="H18" s="9"/>
      <c r="J18" s="9"/>
      <c r="L18" s="9">
        <v>1.79</v>
      </c>
      <c r="N18" s="9">
        <v>6.41</v>
      </c>
      <c r="P18" s="9">
        <v>0.95</v>
      </c>
    </row>
    <row r="19" spans="3:16" x14ac:dyDescent="0.3">
      <c r="E19" t="s">
        <v>47</v>
      </c>
      <c r="F19" t="s">
        <v>48</v>
      </c>
      <c r="G19" t="s">
        <v>47</v>
      </c>
      <c r="H19" s="9" t="s">
        <v>49</v>
      </c>
      <c r="I19" t="s">
        <v>48</v>
      </c>
      <c r="J19" s="9" t="s">
        <v>49</v>
      </c>
      <c r="L19">
        <f>AVERAGE(L16:L18)</f>
        <v>1.6333333333333335</v>
      </c>
      <c r="N19">
        <f>AVERAGE(N16:N18)</f>
        <v>3.5766666666666667</v>
      </c>
      <c r="P19" s="9">
        <v>1.79</v>
      </c>
    </row>
    <row r="20" spans="3:16" x14ac:dyDescent="0.3">
      <c r="C20" t="s">
        <v>50</v>
      </c>
      <c r="D20" t="s">
        <v>33</v>
      </c>
      <c r="E20" t="s">
        <v>55</v>
      </c>
      <c r="F20" s="8">
        <v>0.97</v>
      </c>
      <c r="G20" t="s">
        <v>69</v>
      </c>
      <c r="H20" s="9" t="s">
        <v>70</v>
      </c>
      <c r="I20" s="8">
        <v>0.87</v>
      </c>
      <c r="J20" s="10">
        <v>-0.1</v>
      </c>
      <c r="M20">
        <f>AVERAGE(L19,N19)</f>
        <v>2.605</v>
      </c>
      <c r="P20" s="9">
        <v>1.39</v>
      </c>
    </row>
    <row r="21" spans="3:16" x14ac:dyDescent="0.3">
      <c r="D21" t="s">
        <v>34</v>
      </c>
      <c r="E21" t="s">
        <v>58</v>
      </c>
      <c r="F21" s="8">
        <v>0.95</v>
      </c>
      <c r="G21" t="s">
        <v>71</v>
      </c>
      <c r="H21" s="9" t="s">
        <v>72</v>
      </c>
      <c r="I21" s="8">
        <v>0.56000000000000005</v>
      </c>
      <c r="J21" s="10">
        <v>-0.39</v>
      </c>
      <c r="P21" s="9">
        <v>2.93</v>
      </c>
    </row>
    <row r="22" spans="3:16" x14ac:dyDescent="0.3">
      <c r="C22" t="s">
        <v>52</v>
      </c>
      <c r="D22" t="s">
        <v>33</v>
      </c>
      <c r="E22" t="s">
        <v>55</v>
      </c>
      <c r="F22" s="8">
        <v>0.96</v>
      </c>
      <c r="G22" t="s">
        <v>73</v>
      </c>
      <c r="H22" s="9" t="s">
        <v>74</v>
      </c>
      <c r="I22" s="8">
        <v>0.82</v>
      </c>
      <c r="J22" s="10">
        <v>-0.14000000000000001</v>
      </c>
      <c r="P22" s="9">
        <v>6.41</v>
      </c>
    </row>
    <row r="23" spans="3:16" x14ac:dyDescent="0.3">
      <c r="D23" t="s">
        <v>34</v>
      </c>
      <c r="E23" t="s">
        <v>58</v>
      </c>
      <c r="F23" s="8">
        <v>0.94</v>
      </c>
      <c r="G23" t="s">
        <v>75</v>
      </c>
      <c r="H23" s="9" t="s">
        <v>76</v>
      </c>
      <c r="I23" s="8">
        <v>0.62</v>
      </c>
      <c r="J23" s="10">
        <v>-0.32</v>
      </c>
    </row>
    <row r="24" spans="3:16" x14ac:dyDescent="0.3">
      <c r="C24" t="s">
        <v>53</v>
      </c>
      <c r="D24" t="s">
        <v>33</v>
      </c>
      <c r="E24" t="s">
        <v>55</v>
      </c>
      <c r="F24" s="8">
        <v>0.97</v>
      </c>
      <c r="G24" t="s">
        <v>77</v>
      </c>
      <c r="H24" s="9" t="s">
        <v>78</v>
      </c>
      <c r="I24" s="8">
        <v>0.84</v>
      </c>
      <c r="J24" s="10">
        <v>-0.13</v>
      </c>
    </row>
    <row r="25" spans="3:16" x14ac:dyDescent="0.3">
      <c r="D25" t="s">
        <v>34</v>
      </c>
      <c r="E25" t="s">
        <v>58</v>
      </c>
      <c r="F25" s="8">
        <v>0.85</v>
      </c>
      <c r="G25" t="s">
        <v>79</v>
      </c>
      <c r="H25" s="9" t="s">
        <v>80</v>
      </c>
      <c r="I25" s="8">
        <v>0.74</v>
      </c>
      <c r="J25" s="10">
        <v>-0.11</v>
      </c>
      <c r="K25" t="s">
        <v>84</v>
      </c>
      <c r="L25">
        <f>_xlfn.T.TEST(L9:L11,L16:L18,1,1)</f>
        <v>0.18979092710496615</v>
      </c>
      <c r="M25">
        <f>_xlfn.T.TEST(P9:P14,P17:P22,1,1)</f>
        <v>1.3620029008659551E-2</v>
      </c>
      <c r="N25">
        <f>_xlfn.T.TEST(N9:N11,N16:N18,1,1)</f>
        <v>7.9370000634593103E-3</v>
      </c>
    </row>
    <row r="26" spans="3:16" x14ac:dyDescent="0.3">
      <c r="H26" s="9"/>
      <c r="J26" s="9"/>
    </row>
    <row r="29" spans="3:16" x14ac:dyDescent="0.3">
      <c r="L29" s="10">
        <v>-0.04</v>
      </c>
      <c r="N29" s="10">
        <v>-0.23</v>
      </c>
      <c r="P29" s="10">
        <v>-0.04</v>
      </c>
    </row>
    <row r="30" spans="3:16" x14ac:dyDescent="0.3">
      <c r="L30" s="10">
        <v>-0.13</v>
      </c>
      <c r="N30" s="10">
        <v>-0.31</v>
      </c>
      <c r="P30" s="10">
        <v>-0.13</v>
      </c>
    </row>
    <row r="31" spans="3:16" x14ac:dyDescent="0.3">
      <c r="G31" s="11"/>
      <c r="L31" s="10">
        <v>-0.14000000000000001</v>
      </c>
      <c r="N31" s="10">
        <v>-0.19</v>
      </c>
      <c r="P31" s="10">
        <v>-0.14000000000000001</v>
      </c>
    </row>
    <row r="32" spans="3:16" x14ac:dyDescent="0.3">
      <c r="L32" s="8">
        <f>AVERAGE(L29:L31)</f>
        <v>-0.10333333333333335</v>
      </c>
      <c r="N32" s="8">
        <f>AVERAGE(N29:N31)</f>
        <v>-0.24333333333333332</v>
      </c>
      <c r="P32" s="10">
        <v>-0.23</v>
      </c>
    </row>
    <row r="33" spans="11:16" x14ac:dyDescent="0.3">
      <c r="M33" s="8">
        <f>AVERAGE(L32,N32)</f>
        <v>-0.17333333333333334</v>
      </c>
      <c r="P33" s="10">
        <v>-0.31</v>
      </c>
    </row>
    <row r="34" spans="11:16" x14ac:dyDescent="0.3">
      <c r="P34" s="10">
        <v>-0.19</v>
      </c>
    </row>
    <row r="37" spans="11:16" x14ac:dyDescent="0.3">
      <c r="L37" s="10">
        <v>-0.1</v>
      </c>
      <c r="N37" s="10">
        <v>-0.39</v>
      </c>
      <c r="P37" s="10">
        <v>-0.1</v>
      </c>
    </row>
    <row r="38" spans="11:16" x14ac:dyDescent="0.3">
      <c r="L38" s="10">
        <v>-0.14000000000000001</v>
      </c>
      <c r="N38" s="10">
        <v>-0.32</v>
      </c>
      <c r="P38" s="10">
        <v>-0.14000000000000001</v>
      </c>
    </row>
    <row r="39" spans="11:16" x14ac:dyDescent="0.3">
      <c r="L39" s="10">
        <v>-0.13</v>
      </c>
      <c r="N39" s="10">
        <v>-0.11</v>
      </c>
      <c r="P39" s="10">
        <v>-0.13</v>
      </c>
    </row>
    <row r="40" spans="11:16" x14ac:dyDescent="0.3">
      <c r="L40" s="8">
        <f>AVERAGE(L37:L39)</f>
        <v>-0.12333333333333334</v>
      </c>
      <c r="N40" s="8">
        <f>AVERAGE(N37:N39)</f>
        <v>-0.27333333333333332</v>
      </c>
      <c r="P40" s="10">
        <v>-0.39</v>
      </c>
    </row>
    <row r="41" spans="11:16" x14ac:dyDescent="0.3">
      <c r="M41" s="8">
        <f>AVERAGE(L40,N40)</f>
        <v>-0.19833333333333333</v>
      </c>
      <c r="P41" s="10">
        <v>-0.32</v>
      </c>
    </row>
    <row r="42" spans="11:16" x14ac:dyDescent="0.3">
      <c r="K42" t="s">
        <v>85</v>
      </c>
      <c r="L42">
        <f>_xlfn.T.TEST(L29:L31,L37:L39,1,1)</f>
        <v>0.2190242565254919</v>
      </c>
      <c r="M42">
        <f>_xlfn.T.TEST(P29:P34,P37:P42,1,1)</f>
        <v>0.23976207560691815</v>
      </c>
      <c r="N42">
        <f>_xlfn.T.TEST(N29:N31,N37:N39,1,1)</f>
        <v>0.35498952664315042</v>
      </c>
      <c r="P42" s="10">
        <v>-0.11</v>
      </c>
    </row>
  </sheetData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C2:N19"/>
  <sheetViews>
    <sheetView workbookViewId="0">
      <selection activeCell="L27" sqref="L27"/>
    </sheetView>
  </sheetViews>
  <sheetFormatPr defaultRowHeight="14.4" x14ac:dyDescent="0.3"/>
  <cols>
    <col min="6" max="6" width="12.6640625" customWidth="1"/>
    <col min="12" max="12" width="19" customWidth="1"/>
    <col min="13" max="13" width="9.5546875" customWidth="1"/>
    <col min="14" max="14" width="13.6640625" customWidth="1"/>
  </cols>
  <sheetData>
    <row r="2" spans="3:14" x14ac:dyDescent="0.3">
      <c r="C2" t="s">
        <v>86</v>
      </c>
      <c r="J2" t="s">
        <v>87</v>
      </c>
    </row>
    <row r="4" spans="3:14" x14ac:dyDescent="0.3">
      <c r="C4" t="s">
        <v>36</v>
      </c>
      <c r="D4" t="s">
        <v>33</v>
      </c>
      <c r="E4" t="s">
        <v>88</v>
      </c>
      <c r="F4" t="s">
        <v>34</v>
      </c>
      <c r="G4" t="s">
        <v>90</v>
      </c>
      <c r="J4" t="s">
        <v>36</v>
      </c>
      <c r="K4" t="s">
        <v>33</v>
      </c>
      <c r="L4" t="s">
        <v>89</v>
      </c>
      <c r="M4" t="s">
        <v>34</v>
      </c>
      <c r="N4" t="s">
        <v>90</v>
      </c>
    </row>
    <row r="5" spans="3:14" x14ac:dyDescent="0.3">
      <c r="D5">
        <v>5.4</v>
      </c>
      <c r="E5">
        <v>4.93</v>
      </c>
      <c r="F5">
        <v>7.56</v>
      </c>
      <c r="G5">
        <v>7.61</v>
      </c>
      <c r="K5" s="8">
        <v>0.94</v>
      </c>
      <c r="L5" s="8">
        <v>0.92</v>
      </c>
      <c r="M5" s="8">
        <v>0.59</v>
      </c>
      <c r="N5" s="8">
        <v>0.84</v>
      </c>
    </row>
    <row r="6" spans="3:14" x14ac:dyDescent="0.3">
      <c r="L6" s="8"/>
    </row>
    <row r="8" spans="3:14" x14ac:dyDescent="0.3">
      <c r="C8" t="s">
        <v>32</v>
      </c>
      <c r="D8">
        <v>3.43</v>
      </c>
      <c r="E8">
        <v>2.88</v>
      </c>
      <c r="F8">
        <v>2.97</v>
      </c>
      <c r="G8">
        <v>5.81</v>
      </c>
      <c r="J8" t="s">
        <v>32</v>
      </c>
      <c r="K8" s="8">
        <v>0.94</v>
      </c>
      <c r="L8" s="8">
        <v>0.79</v>
      </c>
      <c r="M8" s="8">
        <v>0.45</v>
      </c>
      <c r="N8" s="8">
        <v>0.68</v>
      </c>
    </row>
    <row r="9" spans="3:14" x14ac:dyDescent="0.3">
      <c r="L9" s="8"/>
    </row>
    <row r="12" spans="3:14" x14ac:dyDescent="0.3">
      <c r="L12" s="8">
        <v>0.92</v>
      </c>
    </row>
    <row r="13" spans="3:14" x14ac:dyDescent="0.3">
      <c r="L13" s="8"/>
    </row>
    <row r="15" spans="3:14" x14ac:dyDescent="0.3">
      <c r="F15" t="s">
        <v>34</v>
      </c>
      <c r="L15" s="8">
        <v>0.79</v>
      </c>
    </row>
    <row r="16" spans="3:14" x14ac:dyDescent="0.3">
      <c r="F16">
        <v>7.56</v>
      </c>
      <c r="L16" s="8"/>
    </row>
    <row r="19" spans="6:6" x14ac:dyDescent="0.3">
      <c r="F19">
        <v>2.97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6</vt:i4>
      </vt:variant>
    </vt:vector>
  </HeadingPairs>
  <TitlesOfParts>
    <vt:vector size="6" baseType="lpstr">
      <vt:lpstr>Blad1</vt:lpstr>
      <vt:lpstr>Blad2</vt:lpstr>
      <vt:lpstr>Blad3</vt:lpstr>
      <vt:lpstr>Blad4</vt:lpstr>
      <vt:lpstr>Blad5</vt:lpstr>
      <vt:lpstr>Blad6</vt:lpstr>
    </vt:vector>
  </TitlesOfParts>
  <Company>Linköpings universite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tine Midtbö</dc:creator>
  <cp:lastModifiedBy>Ivan Shabo</cp:lastModifiedBy>
  <dcterms:created xsi:type="dcterms:W3CDTF">2013-05-16T09:51:14Z</dcterms:created>
  <dcterms:modified xsi:type="dcterms:W3CDTF">2024-07-18T10:18:00Z</dcterms:modified>
</cp:coreProperties>
</file>